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5 ICRISAT_Dec2012_29Sep2015\ICRISAT Folder\manuscript writing_CEG ICRISAT\20 pigeonpea parental lines_resequencing_20082015\revision_23112015\"/>
    </mc:Choice>
  </mc:AlternateContent>
  <bookViews>
    <workbookView xWindow="0" yWindow="0" windowWidth="20490" windowHeight="7755"/>
  </bookViews>
  <sheets>
    <sheet name="Table S2" sheetId="1" r:id="rId1"/>
  </sheets>
  <calcPr calcId="152511"/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28" uniqueCount="21">
  <si>
    <t>SNPs</t>
  </si>
  <si>
    <t>CcLG01</t>
  </si>
  <si>
    <t>CcLG02</t>
  </si>
  <si>
    <t>CcLG03</t>
  </si>
  <si>
    <t>CcLG04</t>
  </si>
  <si>
    <t>CcLG05</t>
  </si>
  <si>
    <t>CcLG06</t>
  </si>
  <si>
    <t>CcLG07</t>
  </si>
  <si>
    <t>CcLG08</t>
  </si>
  <si>
    <t>CcLG09</t>
  </si>
  <si>
    <t>CcLG10</t>
  </si>
  <si>
    <t>CcLG11</t>
  </si>
  <si>
    <t>Total</t>
  </si>
  <si>
    <t>Average</t>
  </si>
  <si>
    <t>Deletions</t>
  </si>
  <si>
    <t>Insertions</t>
  </si>
  <si>
    <t>Genome-wide variations</t>
  </si>
  <si>
    <t>Per 100 kb</t>
  </si>
  <si>
    <t>Pseudomolecule</t>
  </si>
  <si>
    <t>CcLG0</t>
  </si>
  <si>
    <t>Table S2 Distribution of genome-wide variations in different pseudomolec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,"/>
    <numFmt numFmtId="166" formatCode="0_ ;\-0\ 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0" fillId="0" borderId="0" xfId="0"/>
    <xf numFmtId="0" fontId="4" fillId="2" borderId="2" xfId="1" applyFont="1" applyFill="1" applyBorder="1" applyAlignment="1">
      <alignment horizontal="right" vertical="top"/>
    </xf>
    <xf numFmtId="3" fontId="2" fillId="2" borderId="3" xfId="0" applyNumberFormat="1" applyFont="1" applyFill="1" applyBorder="1" applyAlignment="1">
      <alignment horizontal="right" vertical="center"/>
    </xf>
    <xf numFmtId="1" fontId="4" fillId="2" borderId="1" xfId="1" applyNumberFormat="1" applyFont="1" applyFill="1" applyBorder="1" applyAlignment="1">
      <alignment horizontal="right" vertical="center"/>
    </xf>
    <xf numFmtId="164" fontId="2" fillId="2" borderId="1" xfId="0" applyNumberFormat="1" applyFont="1" applyFill="1" applyBorder="1" applyAlignment="1">
      <alignment horizontal="right" vertical="center"/>
    </xf>
    <xf numFmtId="164" fontId="5" fillId="2" borderId="0" xfId="1" applyNumberFormat="1" applyFont="1" applyFill="1" applyBorder="1" applyAlignment="1">
      <alignment horizontal="right" vertical="center"/>
    </xf>
    <xf numFmtId="1" fontId="5" fillId="2" borderId="0" xfId="1" applyNumberFormat="1" applyFont="1" applyFill="1" applyBorder="1" applyAlignment="1">
      <alignment horizontal="right" vertical="center"/>
    </xf>
    <xf numFmtId="164" fontId="0" fillId="0" borderId="0" xfId="0" applyNumberFormat="1"/>
    <xf numFmtId="164" fontId="4" fillId="2" borderId="3" xfId="1" applyNumberFormat="1" applyFont="1" applyFill="1" applyBorder="1" applyAlignment="1">
      <alignment horizontal="right" vertical="center"/>
    </xf>
    <xf numFmtId="164" fontId="3" fillId="2" borderId="6" xfId="0" applyNumberFormat="1" applyFont="1" applyFill="1" applyBorder="1" applyAlignment="1">
      <alignment horizontal="right" vertical="center"/>
    </xf>
    <xf numFmtId="164" fontId="3" fillId="2" borderId="7" xfId="0" applyNumberFormat="1" applyFont="1" applyFill="1" applyBorder="1" applyAlignment="1">
      <alignment horizontal="right" vertical="center"/>
    </xf>
    <xf numFmtId="164" fontId="3" fillId="2" borderId="8" xfId="0" applyNumberFormat="1" applyFont="1" applyFill="1" applyBorder="1" applyAlignment="1">
      <alignment horizontal="right" vertical="center"/>
    </xf>
    <xf numFmtId="0" fontId="4" fillId="2" borderId="8" xfId="1" applyFont="1" applyFill="1" applyBorder="1" applyAlignment="1">
      <alignment horizontal="right" vertical="top"/>
    </xf>
    <xf numFmtId="0" fontId="4" fillId="2" borderId="10" xfId="1" applyFont="1" applyFill="1" applyBorder="1" applyAlignment="1">
      <alignment horizontal="right" vertical="top"/>
    </xf>
    <xf numFmtId="1" fontId="5" fillId="2" borderId="11" xfId="1" applyNumberFormat="1" applyFont="1" applyFill="1" applyBorder="1" applyAlignment="1">
      <alignment horizontal="right" vertical="center"/>
    </xf>
    <xf numFmtId="164" fontId="5" fillId="2" borderId="7" xfId="1" applyNumberFormat="1" applyFont="1" applyFill="1" applyBorder="1" applyAlignment="1">
      <alignment horizontal="right" vertical="center"/>
    </xf>
    <xf numFmtId="1" fontId="5" fillId="2" borderId="10" xfId="1" applyNumberFormat="1" applyFont="1" applyFill="1" applyBorder="1" applyAlignment="1">
      <alignment horizontal="right" vertical="center"/>
    </xf>
    <xf numFmtId="164" fontId="5" fillId="2" borderId="8" xfId="1" applyNumberFormat="1" applyFont="1" applyFill="1" applyBorder="1" applyAlignment="1">
      <alignment horizontal="right" vertical="center"/>
    </xf>
    <xf numFmtId="0" fontId="4" fillId="2" borderId="7" xfId="1" applyFont="1" applyFill="1" applyBorder="1" applyAlignment="1">
      <alignment horizontal="left" vertical="center"/>
    </xf>
    <xf numFmtId="0" fontId="4" fillId="2" borderId="8" xfId="1" applyFont="1" applyFill="1" applyBorder="1" applyAlignment="1">
      <alignment horizontal="left" vertical="center"/>
    </xf>
    <xf numFmtId="0" fontId="4" fillId="2" borderId="6" xfId="1" applyFont="1" applyFill="1" applyBorder="1" applyAlignment="1">
      <alignment horizontal="left" vertical="center"/>
    </xf>
    <xf numFmtId="0" fontId="4" fillId="2" borderId="12" xfId="1" applyFont="1" applyFill="1" applyBorder="1" applyAlignment="1">
      <alignment horizontal="left" vertical="center"/>
    </xf>
    <xf numFmtId="164" fontId="2" fillId="2" borderId="6" xfId="0" applyNumberFormat="1" applyFont="1" applyFill="1" applyBorder="1" applyAlignment="1">
      <alignment horizontal="right" vertical="center"/>
    </xf>
    <xf numFmtId="3" fontId="2" fillId="2" borderId="14" xfId="0" applyNumberFormat="1" applyFont="1" applyFill="1" applyBorder="1" applyAlignment="1">
      <alignment horizontal="right" vertical="center"/>
    </xf>
    <xf numFmtId="164" fontId="2" fillId="2" borderId="12" xfId="0" applyNumberFormat="1" applyFont="1" applyFill="1" applyBorder="1" applyAlignment="1">
      <alignment horizontal="right" vertical="center"/>
    </xf>
    <xf numFmtId="1" fontId="4" fillId="2" borderId="13" xfId="1" applyNumberFormat="1" applyFont="1" applyFill="1" applyBorder="1" applyAlignment="1">
      <alignment horizontal="right" vertical="center"/>
    </xf>
    <xf numFmtId="164" fontId="4" fillId="2" borderId="12" xfId="1" applyNumberFormat="1" applyFont="1" applyFill="1" applyBorder="1" applyAlignment="1">
      <alignment horizontal="right" vertical="center"/>
    </xf>
    <xf numFmtId="0" fontId="3" fillId="2" borderId="0" xfId="0" applyNumberFormat="1" applyFont="1" applyFill="1" applyBorder="1" applyAlignment="1">
      <alignment horizontal="right" vertical="center"/>
    </xf>
    <xf numFmtId="0" fontId="3" fillId="2" borderId="2" xfId="0" applyNumberFormat="1" applyFont="1" applyFill="1" applyBorder="1" applyAlignment="1">
      <alignment horizontal="right" vertical="center"/>
    </xf>
    <xf numFmtId="0" fontId="2" fillId="2" borderId="13" xfId="0" applyNumberFormat="1" applyFont="1" applyFill="1" applyBorder="1" applyAlignment="1">
      <alignment horizontal="right" vertical="center"/>
    </xf>
    <xf numFmtId="1" fontId="3" fillId="2" borderId="0" xfId="0" applyNumberFormat="1" applyFont="1" applyFill="1" applyBorder="1" applyAlignment="1">
      <alignment horizontal="right" vertical="center"/>
    </xf>
    <xf numFmtId="165" fontId="6" fillId="0" borderId="0" xfId="0" applyNumberFormat="1" applyFont="1"/>
    <xf numFmtId="166" fontId="3" fillId="2" borderId="1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left" vertical="center"/>
    </xf>
    <xf numFmtId="0" fontId="4" fillId="2" borderId="9" xfId="1" applyFont="1" applyFill="1" applyBorder="1" applyAlignment="1">
      <alignment horizontal="center" vertical="top"/>
    </xf>
    <xf numFmtId="0" fontId="4" fillId="2" borderId="5" xfId="1" applyFont="1" applyFill="1" applyBorder="1" applyAlignment="1">
      <alignment horizontal="center" vertical="top"/>
    </xf>
    <xf numFmtId="0" fontId="4" fillId="2" borderId="4" xfId="1" applyFont="1" applyFill="1" applyBorder="1" applyAlignment="1">
      <alignment horizontal="center" vertical="top"/>
    </xf>
    <xf numFmtId="0" fontId="4" fillId="2" borderId="6" xfId="1" applyFont="1" applyFill="1" applyBorder="1" applyAlignment="1">
      <alignment horizontal="center" vertical="top" wrapText="1"/>
    </xf>
    <xf numFmtId="0" fontId="4" fillId="2" borderId="8" xfId="1" applyFont="1" applyFill="1" applyBorder="1" applyAlignment="1">
      <alignment horizontal="center" vertical="top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sqref="A1:I1"/>
    </sheetView>
  </sheetViews>
  <sheetFormatPr defaultRowHeight="15" x14ac:dyDescent="0.25"/>
  <cols>
    <col min="1" max="1" width="16.42578125" style="1" bestFit="1" customWidth="1"/>
    <col min="2" max="2" width="13.7109375" style="1" customWidth="1"/>
    <col min="3" max="3" width="13.85546875" customWidth="1"/>
    <col min="4" max="4" width="9" style="1" bestFit="1" customWidth="1"/>
    <col min="5" max="5" width="11.28515625" style="1" bestFit="1" customWidth="1"/>
    <col min="6" max="6" width="7.85546875" style="1" bestFit="1" customWidth="1"/>
    <col min="7" max="7" width="11.85546875" style="1" bestFit="1" customWidth="1"/>
    <col min="8" max="8" width="7.85546875" style="1" bestFit="1" customWidth="1"/>
    <col min="9" max="9" width="11.28515625" style="1" bestFit="1" customWidth="1"/>
  </cols>
  <sheetData>
    <row r="1" spans="1:9" ht="15.75" x14ac:dyDescent="0.25">
      <c r="A1" s="34" t="s">
        <v>20</v>
      </c>
      <c r="B1" s="34"/>
      <c r="C1" s="34"/>
      <c r="D1" s="34"/>
      <c r="E1" s="34"/>
      <c r="F1" s="34"/>
      <c r="G1" s="34"/>
      <c r="H1" s="34"/>
      <c r="I1" s="34"/>
    </row>
    <row r="2" spans="1:9" s="1" customFormat="1" ht="15.75" customHeight="1" x14ac:dyDescent="0.25">
      <c r="A2" s="38" t="s">
        <v>18</v>
      </c>
      <c r="B2" s="37" t="s">
        <v>16</v>
      </c>
      <c r="C2" s="36"/>
      <c r="D2" s="35" t="s">
        <v>0</v>
      </c>
      <c r="E2" s="36"/>
      <c r="F2" s="35" t="s">
        <v>14</v>
      </c>
      <c r="G2" s="36"/>
      <c r="H2" s="37" t="s">
        <v>15</v>
      </c>
      <c r="I2" s="37"/>
    </row>
    <row r="3" spans="1:9" ht="15.75" x14ac:dyDescent="0.25">
      <c r="A3" s="39"/>
      <c r="B3" s="2" t="s">
        <v>12</v>
      </c>
      <c r="C3" s="13" t="s">
        <v>17</v>
      </c>
      <c r="D3" s="14" t="s">
        <v>12</v>
      </c>
      <c r="E3" s="13" t="s">
        <v>17</v>
      </c>
      <c r="F3" s="14" t="s">
        <v>12</v>
      </c>
      <c r="G3" s="13" t="s">
        <v>17</v>
      </c>
      <c r="H3" s="2" t="s">
        <v>12</v>
      </c>
      <c r="I3" s="2" t="s">
        <v>17</v>
      </c>
    </row>
    <row r="4" spans="1:9" ht="15.75" x14ac:dyDescent="0.25">
      <c r="A4" s="19" t="s">
        <v>1</v>
      </c>
      <c r="B4" s="33">
        <v>196418</v>
      </c>
      <c r="C4" s="10">
        <v>1111.1962849617837</v>
      </c>
      <c r="D4" s="15">
        <v>165831</v>
      </c>
      <c r="E4" s="16">
        <v>938.15633562859603</v>
      </c>
      <c r="F4" s="15">
        <v>15722</v>
      </c>
      <c r="G4" s="16">
        <v>88.944129316911685</v>
      </c>
      <c r="H4" s="7">
        <v>14865</v>
      </c>
      <c r="I4" s="6">
        <v>84.095820016276065</v>
      </c>
    </row>
    <row r="5" spans="1:9" ht="15.75" x14ac:dyDescent="0.25">
      <c r="A5" s="19" t="s">
        <v>2</v>
      </c>
      <c r="B5" s="31">
        <v>407167</v>
      </c>
      <c r="C5" s="11">
        <v>1102.7863972298528</v>
      </c>
      <c r="D5" s="15">
        <v>344882</v>
      </c>
      <c r="E5" s="16">
        <v>934.09136361597598</v>
      </c>
      <c r="F5" s="15">
        <v>32493</v>
      </c>
      <c r="G5" s="16">
        <v>88.005261735822458</v>
      </c>
      <c r="H5" s="7">
        <v>29792</v>
      </c>
      <c r="I5" s="6">
        <v>80.689771878054444</v>
      </c>
    </row>
    <row r="6" spans="1:9" ht="15.75" x14ac:dyDescent="0.25">
      <c r="A6" s="19" t="s">
        <v>3</v>
      </c>
      <c r="B6" s="28">
        <v>302428</v>
      </c>
      <c r="C6" s="11">
        <v>1025.9870606648587</v>
      </c>
      <c r="D6" s="15">
        <v>254763</v>
      </c>
      <c r="E6" s="16">
        <v>864.28353702752861</v>
      </c>
      <c r="F6" s="15">
        <v>24990</v>
      </c>
      <c r="G6" s="16">
        <v>84.778580839124757</v>
      </c>
      <c r="H6" s="7">
        <v>22675</v>
      </c>
      <c r="I6" s="6">
        <v>76.924942798205436</v>
      </c>
    </row>
    <row r="7" spans="1:9" ht="15.75" x14ac:dyDescent="0.25">
      <c r="A7" s="19" t="s">
        <v>4</v>
      </c>
      <c r="B7" s="28">
        <v>145570</v>
      </c>
      <c r="C7" s="11">
        <v>1164.3057156317061</v>
      </c>
      <c r="D7" s="15">
        <v>122000</v>
      </c>
      <c r="E7" s="16">
        <v>975.78688814362954</v>
      </c>
      <c r="F7" s="15">
        <v>12171</v>
      </c>
      <c r="G7" s="16">
        <v>97.346739472099301</v>
      </c>
      <c r="H7" s="7">
        <v>11399</v>
      </c>
      <c r="I7" s="6">
        <v>91.172088015977309</v>
      </c>
    </row>
    <row r="8" spans="1:9" ht="15.75" x14ac:dyDescent="0.25">
      <c r="A8" s="19" t="s">
        <v>5</v>
      </c>
      <c r="B8" s="28">
        <v>47453</v>
      </c>
      <c r="C8" s="11">
        <v>924.40915093565923</v>
      </c>
      <c r="D8" s="15">
        <v>39550</v>
      </c>
      <c r="E8" s="16">
        <v>770.45459548406473</v>
      </c>
      <c r="F8" s="15">
        <v>4122</v>
      </c>
      <c r="G8" s="16">
        <v>80.298706512903024</v>
      </c>
      <c r="H8" s="7">
        <v>3781</v>
      </c>
      <c r="I8" s="6">
        <v>73.655848938691491</v>
      </c>
    </row>
    <row r="9" spans="1:9" ht="15.75" x14ac:dyDescent="0.25">
      <c r="A9" s="19" t="s">
        <v>6</v>
      </c>
      <c r="B9" s="28">
        <v>247640</v>
      </c>
      <c r="C9" s="11">
        <v>1040.8833806264718</v>
      </c>
      <c r="D9" s="15">
        <v>208417</v>
      </c>
      <c r="E9" s="16">
        <v>876.02080253604981</v>
      </c>
      <c r="F9" s="15">
        <v>20548</v>
      </c>
      <c r="G9" s="16">
        <v>86.3675969355223</v>
      </c>
      <c r="H9" s="7">
        <v>18675</v>
      </c>
      <c r="I9" s="6">
        <v>78.494981154899705</v>
      </c>
    </row>
    <row r="10" spans="1:9" ht="15.75" x14ac:dyDescent="0.25">
      <c r="A10" s="19" t="s">
        <v>7</v>
      </c>
      <c r="B10" s="28">
        <v>214619</v>
      </c>
      <c r="C10" s="11">
        <v>1096.1688612533967</v>
      </c>
      <c r="D10" s="15">
        <v>182157</v>
      </c>
      <c r="E10" s="16">
        <v>930.3688455324783</v>
      </c>
      <c r="F10" s="15">
        <v>17015</v>
      </c>
      <c r="G10" s="16">
        <v>86.904296330830647</v>
      </c>
      <c r="H10" s="7">
        <v>15447</v>
      </c>
      <c r="I10" s="6">
        <v>78.895719390087621</v>
      </c>
    </row>
    <row r="11" spans="1:9" ht="15.75" x14ac:dyDescent="0.25">
      <c r="A11" s="19" t="s">
        <v>8</v>
      </c>
      <c r="B11" s="28">
        <v>205443</v>
      </c>
      <c r="C11" s="11">
        <v>1007.886360117483</v>
      </c>
      <c r="D11" s="15">
        <v>174605</v>
      </c>
      <c r="E11" s="16">
        <v>856.59768358285805</v>
      </c>
      <c r="F11" s="15">
        <v>16232</v>
      </c>
      <c r="G11" s="16">
        <v>79.632849001557531</v>
      </c>
      <c r="H11" s="7">
        <v>14606</v>
      </c>
      <c r="I11" s="6">
        <v>71.655827533067367</v>
      </c>
    </row>
    <row r="12" spans="1:9" ht="15.75" x14ac:dyDescent="0.25">
      <c r="A12" s="19" t="s">
        <v>9</v>
      </c>
      <c r="B12" s="28">
        <v>118555</v>
      </c>
      <c r="C12" s="11">
        <v>1130.2643620224692</v>
      </c>
      <c r="D12" s="15">
        <v>100326</v>
      </c>
      <c r="E12" s="16">
        <v>956.47507388356667</v>
      </c>
      <c r="F12" s="15">
        <v>9602</v>
      </c>
      <c r="G12" s="16">
        <v>91.542308668042267</v>
      </c>
      <c r="H12" s="7">
        <v>8627</v>
      </c>
      <c r="I12" s="6">
        <v>82.246979470860296</v>
      </c>
    </row>
    <row r="13" spans="1:9" ht="15.75" x14ac:dyDescent="0.25">
      <c r="A13" s="19" t="s">
        <v>10</v>
      </c>
      <c r="B13" s="28">
        <v>229603</v>
      </c>
      <c r="C13" s="11">
        <v>1017.2431988478011</v>
      </c>
      <c r="D13" s="15">
        <v>197164</v>
      </c>
      <c r="E13" s="16">
        <v>873.52403086034531</v>
      </c>
      <c r="F13" s="15">
        <v>16881</v>
      </c>
      <c r="G13" s="16">
        <v>74.790322599224453</v>
      </c>
      <c r="H13" s="7">
        <v>15558</v>
      </c>
      <c r="I13" s="6">
        <v>68.92884538823138</v>
      </c>
    </row>
    <row r="14" spans="1:9" ht="15.75" x14ac:dyDescent="0.25">
      <c r="A14" s="19" t="s">
        <v>11</v>
      </c>
      <c r="B14" s="28">
        <v>509422</v>
      </c>
      <c r="C14" s="11">
        <v>1040.2725322815668</v>
      </c>
      <c r="D14" s="15">
        <v>435189</v>
      </c>
      <c r="E14" s="16">
        <v>888.68396545709197</v>
      </c>
      <c r="F14" s="15">
        <v>38780</v>
      </c>
      <c r="G14" s="16">
        <v>79.1912575465511</v>
      </c>
      <c r="H14" s="7">
        <v>35453</v>
      </c>
      <c r="I14" s="6">
        <v>72.397309277923569</v>
      </c>
    </row>
    <row r="15" spans="1:9" ht="15.75" x14ac:dyDescent="0.25">
      <c r="A15" s="20" t="s">
        <v>19</v>
      </c>
      <c r="B15" s="29">
        <v>2841358</v>
      </c>
      <c r="C15" s="12">
        <v>793.04278351268761</v>
      </c>
      <c r="D15" s="17">
        <v>2461538</v>
      </c>
      <c r="E15" s="18">
        <v>687.03237932082266</v>
      </c>
      <c r="F15" s="17">
        <v>197660</v>
      </c>
      <c r="G15" s="18">
        <v>55.168281008277674</v>
      </c>
      <c r="H15" s="7">
        <v>182160</v>
      </c>
      <c r="I15" s="6">
        <v>50.842123183587283</v>
      </c>
    </row>
    <row r="16" spans="1:9" ht="15.75" x14ac:dyDescent="0.25">
      <c r="A16" s="21" t="s">
        <v>12</v>
      </c>
      <c r="B16" s="30">
        <f t="shared" ref="B16" si="0">D16+F16+H16</f>
        <v>5465676</v>
      </c>
      <c r="C16" s="23"/>
      <c r="D16" s="26">
        <v>4686422</v>
      </c>
      <c r="E16" s="23"/>
      <c r="F16" s="26">
        <v>406216</v>
      </c>
      <c r="G16" s="23"/>
      <c r="H16" s="4">
        <v>373038</v>
      </c>
      <c r="I16" s="5"/>
    </row>
    <row r="17" spans="1:9" ht="16.5" thickBot="1" x14ac:dyDescent="0.3">
      <c r="A17" s="22" t="s">
        <v>13</v>
      </c>
      <c r="B17" s="24"/>
      <c r="C17" s="25">
        <v>1037.8705073404781</v>
      </c>
      <c r="D17" s="24"/>
      <c r="E17" s="27">
        <v>879.28962508941697</v>
      </c>
      <c r="F17" s="24"/>
      <c r="G17" s="27">
        <v>82.747527497238934</v>
      </c>
      <c r="H17" s="3"/>
      <c r="I17" s="9">
        <v>75.833354753821837</v>
      </c>
    </row>
    <row r="19" spans="1:9" ht="15.75" x14ac:dyDescent="0.25">
      <c r="B19" s="32"/>
    </row>
    <row r="20" spans="1:9" x14ac:dyDescent="0.25">
      <c r="H20" s="8"/>
    </row>
  </sheetData>
  <mergeCells count="6">
    <mergeCell ref="A1:I1"/>
    <mergeCell ref="D2:E2"/>
    <mergeCell ref="F2:G2"/>
    <mergeCell ref="H2:I2"/>
    <mergeCell ref="A2:A3"/>
    <mergeCell ref="B2:C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ay Kumar</dc:creator>
  <cp:lastModifiedBy>Vinay Kumar</cp:lastModifiedBy>
  <dcterms:created xsi:type="dcterms:W3CDTF">2014-10-26T12:03:40Z</dcterms:created>
  <dcterms:modified xsi:type="dcterms:W3CDTF">2015-11-23T07:24:54Z</dcterms:modified>
</cp:coreProperties>
</file>